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21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frost/Desktop/Fig 4 Chen growth data pone 0199476/"/>
    </mc:Choice>
  </mc:AlternateContent>
  <xr:revisionPtr revIDLastSave="0" documentId="13_ncr:1_{D5802C03-C0C7-6046-BF2A-2E7761BFD36B}" xr6:coauthVersionLast="47" xr6:coauthVersionMax="47" xr10:uidLastSave="{00000000-0000-0000-0000-000000000000}"/>
  <bookViews>
    <workbookView xWindow="2660" yWindow="520" windowWidth="25600" windowHeight="14540" tabRatio="500" xr2:uid="{00000000-000D-0000-FFFF-FFFF00000000}"/>
  </bookViews>
  <sheets>
    <sheet name="Sheet1" sheetId="1" r:id="rId1"/>
  </sheets>
  <definedNames>
    <definedName name="ava">Sheet1!$B$1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16" i="1" l="1"/>
  <c r="R15" i="1"/>
  <c r="Q16" i="1"/>
  <c r="Q15" i="1"/>
  <c r="P16" i="1"/>
  <c r="P15" i="1"/>
  <c r="O16" i="1"/>
  <c r="O15" i="1"/>
  <c r="N16" i="1"/>
  <c r="N15" i="1"/>
  <c r="M16" i="1"/>
  <c r="M15" i="1"/>
  <c r="L16" i="1"/>
  <c r="L15" i="1"/>
  <c r="K16" i="1"/>
  <c r="K15" i="1"/>
  <c r="I16" i="1"/>
  <c r="I15" i="1"/>
  <c r="H16" i="1"/>
  <c r="H15" i="1"/>
  <c r="G16" i="1"/>
  <c r="G15" i="1"/>
  <c r="F16" i="1"/>
  <c r="F15" i="1"/>
  <c r="D16" i="1"/>
  <c r="E16" i="1"/>
  <c r="E15" i="1"/>
  <c r="D15" i="1"/>
  <c r="C16" i="1"/>
  <c r="C15" i="1"/>
  <c r="B16" i="1"/>
  <c r="B15" i="1"/>
</calcChain>
</file>

<file path=xl/sharedStrings.xml><?xml version="1.0" encoding="utf-8"?>
<sst xmlns="http://schemas.openxmlformats.org/spreadsheetml/2006/main" count="48" uniqueCount="37">
  <si>
    <t>UFH-1</t>
  </si>
  <si>
    <t>UFH-2</t>
  </si>
  <si>
    <t>UFH-3</t>
  </si>
  <si>
    <t>UFH-4</t>
  </si>
  <si>
    <t>CAIX-KO UFH-2</t>
  </si>
  <si>
    <t>CAIX-KO UFH-1</t>
  </si>
  <si>
    <t>CAIX-KO  UFH-3</t>
  </si>
  <si>
    <t>CAIX-KO UFH-4</t>
  </si>
  <si>
    <t>Time</t>
  </si>
  <si>
    <t>day1</t>
  </si>
  <si>
    <t>day2</t>
  </si>
  <si>
    <t>day3</t>
  </si>
  <si>
    <t>day4</t>
  </si>
  <si>
    <t>T47D-1</t>
  </si>
  <si>
    <t>T47D-2</t>
  </si>
  <si>
    <t>T47D-3</t>
  </si>
  <si>
    <t>T47D-4</t>
  </si>
  <si>
    <t>CAXII-KO T47D-1</t>
  </si>
  <si>
    <t>CAXII-KO T47D-3</t>
  </si>
  <si>
    <t>CAXII-KO T47D-2</t>
  </si>
  <si>
    <t>CAXII-KO T47D-4</t>
  </si>
  <si>
    <t>UFH day 1</t>
  </si>
  <si>
    <t>CAIX KO</t>
  </si>
  <si>
    <t xml:space="preserve">UFH day 1 </t>
  </si>
  <si>
    <t>UFH day 2</t>
  </si>
  <si>
    <t>CAIX  KO</t>
  </si>
  <si>
    <t xml:space="preserve">UFH day 3 </t>
  </si>
  <si>
    <t>composite</t>
  </si>
  <si>
    <t>UFH day 3</t>
  </si>
  <si>
    <t>UFH day 4</t>
  </si>
  <si>
    <t>mean</t>
  </si>
  <si>
    <t>SDDEV</t>
  </si>
  <si>
    <t>T47D day 1</t>
  </si>
  <si>
    <t>CAXII KO</t>
  </si>
  <si>
    <t>T47D day 2</t>
  </si>
  <si>
    <t>T47D day 3</t>
  </si>
  <si>
    <t>T47D day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">
    <xf numFmtId="0" fontId="0" fillId="0" borderId="0" xfId="0"/>
    <xf numFmtId="0" fontId="1" fillId="0" borderId="0" xfId="0" applyFont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16"/>
  <sheetViews>
    <sheetView tabSelected="1" showRuler="0" workbookViewId="0">
      <selection activeCell="R20" sqref="R20"/>
    </sheetView>
  </sheetViews>
  <sheetFormatPr baseColWidth="10" defaultRowHeight="16" x14ac:dyDescent="0.2"/>
  <cols>
    <col min="5" max="5" width="12.83203125" customWidth="1"/>
    <col min="6" max="6" width="13.6640625" customWidth="1"/>
    <col min="7" max="7" width="13.5" customWidth="1"/>
    <col min="8" max="9" width="14" customWidth="1"/>
    <col min="15" max="17" width="17.33203125" customWidth="1"/>
    <col min="18" max="18" width="17" customWidth="1"/>
  </cols>
  <sheetData>
    <row r="1" spans="1:18" x14ac:dyDescent="0.2">
      <c r="A1" t="s">
        <v>8</v>
      </c>
      <c r="B1" t="s">
        <v>0</v>
      </c>
      <c r="C1" t="s">
        <v>1</v>
      </c>
      <c r="D1" t="s">
        <v>2</v>
      </c>
      <c r="E1" t="s">
        <v>3</v>
      </c>
      <c r="F1" t="s">
        <v>5</v>
      </c>
      <c r="G1" t="s">
        <v>4</v>
      </c>
      <c r="H1" t="s">
        <v>6</v>
      </c>
      <c r="I1" t="s">
        <v>7</v>
      </c>
      <c r="K1" s="1" t="s">
        <v>13</v>
      </c>
      <c r="L1" s="1" t="s">
        <v>14</v>
      </c>
      <c r="M1" s="1" t="s">
        <v>15</v>
      </c>
      <c r="N1" s="1" t="s">
        <v>16</v>
      </c>
      <c r="O1" s="1" t="s">
        <v>17</v>
      </c>
      <c r="P1" s="1" t="s">
        <v>19</v>
      </c>
      <c r="Q1" s="1" t="s">
        <v>18</v>
      </c>
      <c r="R1" s="1" t="s">
        <v>20</v>
      </c>
    </row>
    <row r="2" spans="1:18" x14ac:dyDescent="0.2">
      <c r="A2" s="1" t="s">
        <v>9</v>
      </c>
      <c r="B2" s="1">
        <v>0.4469167</v>
      </c>
      <c r="C2" s="1">
        <v>0.44674999999999998</v>
      </c>
      <c r="D2" s="1">
        <v>0.53833339999999996</v>
      </c>
      <c r="E2" s="1">
        <v>0.40341670000000002</v>
      </c>
      <c r="F2" s="1">
        <v>0.41708329999999999</v>
      </c>
      <c r="G2" s="1">
        <v>0.2155</v>
      </c>
      <c r="H2" s="1">
        <v>0.32700000000000001</v>
      </c>
      <c r="I2" s="1">
        <v>0.41808329999999999</v>
      </c>
      <c r="K2" s="1">
        <v>0.37791669999999999</v>
      </c>
      <c r="L2" s="1">
        <v>0.31258330000000001</v>
      </c>
      <c r="M2" s="1">
        <v>0.4100007</v>
      </c>
      <c r="N2" s="1">
        <v>0.50808330000000002</v>
      </c>
      <c r="O2" s="1">
        <v>0.38</v>
      </c>
      <c r="P2" s="1">
        <v>0.37341669999999999</v>
      </c>
      <c r="Q2" s="1">
        <v>0.37916670000000002</v>
      </c>
      <c r="R2" s="1">
        <v>0.47899999999999998</v>
      </c>
    </row>
    <row r="3" spans="1:18" x14ac:dyDescent="0.2">
      <c r="A3" s="1" t="s">
        <v>10</v>
      </c>
      <c r="B3" s="1">
        <v>1.365583</v>
      </c>
      <c r="C3" s="1">
        <v>1.3254999999999999</v>
      </c>
      <c r="D3" s="1">
        <v>1.0614170000000001</v>
      </c>
      <c r="E3" s="1">
        <v>1.1338330000000001</v>
      </c>
      <c r="F3" s="1">
        <v>0.74724999999999997</v>
      </c>
      <c r="G3" s="1">
        <v>0.35049999999999998</v>
      </c>
      <c r="H3" s="1">
        <v>0.67316670000000001</v>
      </c>
      <c r="I3" s="1">
        <v>0.75383339999999999</v>
      </c>
      <c r="K3" s="1">
        <v>0.57533339999999999</v>
      </c>
      <c r="L3" s="1">
        <v>0.4330833</v>
      </c>
      <c r="M3" s="1">
        <v>0.61240850000000002</v>
      </c>
      <c r="N3" s="1">
        <v>0.59566669999999999</v>
      </c>
      <c r="O3" s="1">
        <v>0.48349249999999999</v>
      </c>
      <c r="P3" s="1">
        <v>0.63766659999999997</v>
      </c>
      <c r="Q3" s="1">
        <v>0.49516670000000002</v>
      </c>
      <c r="R3" s="1">
        <v>0.75583330000000004</v>
      </c>
    </row>
    <row r="4" spans="1:18" x14ac:dyDescent="0.2">
      <c r="A4" s="1" t="s">
        <v>11</v>
      </c>
      <c r="B4" s="1">
        <v>2.782667</v>
      </c>
      <c r="C4" s="1">
        <v>2.4359999999999999</v>
      </c>
      <c r="D4" s="1">
        <v>1.440083</v>
      </c>
      <c r="E4" s="1">
        <v>2.172167</v>
      </c>
      <c r="F4" s="1">
        <v>0.91425000000000001</v>
      </c>
      <c r="G4" s="1">
        <v>0.88449999999999995</v>
      </c>
      <c r="H4" s="1">
        <v>1.187333</v>
      </c>
      <c r="I4" s="1">
        <v>1.4484999999999999</v>
      </c>
      <c r="K4" s="1">
        <v>0.74450000000000005</v>
      </c>
      <c r="L4" s="1">
        <v>0.67491670000000004</v>
      </c>
      <c r="M4" s="1">
        <v>0.61026279999999999</v>
      </c>
      <c r="N4" s="1">
        <v>0.76083330000000005</v>
      </c>
      <c r="O4" s="1">
        <v>0.57143949999999999</v>
      </c>
      <c r="P4" s="1">
        <v>0.68666669999999996</v>
      </c>
      <c r="Q4" s="1">
        <v>0.62491669999999999</v>
      </c>
      <c r="R4" s="1">
        <v>0.73975000000000002</v>
      </c>
    </row>
    <row r="5" spans="1:18" x14ac:dyDescent="0.2">
      <c r="A5" s="1" t="s">
        <v>12</v>
      </c>
      <c r="B5" s="1">
        <v>3.4489169999999998</v>
      </c>
      <c r="C5" s="1">
        <v>2.656917</v>
      </c>
      <c r="D5" s="1">
        <v>3.1903329999999999</v>
      </c>
      <c r="E5" s="1">
        <v>2.6095000000000002</v>
      </c>
      <c r="F5" s="1">
        <v>1.676167</v>
      </c>
      <c r="G5" s="1">
        <v>1.450083</v>
      </c>
      <c r="H5" s="1">
        <v>1.698</v>
      </c>
      <c r="I5" s="1">
        <v>1.693667</v>
      </c>
      <c r="K5" s="1">
        <v>0.77575000000000005</v>
      </c>
      <c r="L5" s="1">
        <v>0.77566670000000004</v>
      </c>
      <c r="M5" s="1">
        <v>1.0506599999999999</v>
      </c>
      <c r="N5" s="1">
        <v>0.98591669999999998</v>
      </c>
      <c r="O5" s="1">
        <v>0.74071209999999998</v>
      </c>
      <c r="P5" s="1">
        <v>0.87441670000000005</v>
      </c>
      <c r="Q5" s="1">
        <v>0.80391670000000004</v>
      </c>
      <c r="R5" s="1">
        <v>0.86424999999999996</v>
      </c>
    </row>
    <row r="6" spans="1:18" x14ac:dyDescent="0.2">
      <c r="F6" s="1"/>
    </row>
    <row r="9" spans="1:18" x14ac:dyDescent="0.2">
      <c r="A9" t="s">
        <v>27</v>
      </c>
      <c r="B9" t="s">
        <v>21</v>
      </c>
      <c r="C9" t="s">
        <v>23</v>
      </c>
      <c r="D9" t="s">
        <v>24</v>
      </c>
      <c r="E9" t="s">
        <v>24</v>
      </c>
      <c r="F9" t="s">
        <v>26</v>
      </c>
      <c r="G9" t="s">
        <v>28</v>
      </c>
      <c r="H9" t="s">
        <v>29</v>
      </c>
      <c r="I9" t="s">
        <v>29</v>
      </c>
      <c r="K9" t="s">
        <v>32</v>
      </c>
      <c r="L9" t="s">
        <v>32</v>
      </c>
      <c r="M9" t="s">
        <v>34</v>
      </c>
      <c r="N9" t="s">
        <v>34</v>
      </c>
      <c r="O9" t="s">
        <v>35</v>
      </c>
      <c r="P9" t="s">
        <v>35</v>
      </c>
      <c r="Q9" t="s">
        <v>36</v>
      </c>
      <c r="R9" t="s">
        <v>36</v>
      </c>
    </row>
    <row r="10" spans="1:18" x14ac:dyDescent="0.2">
      <c r="C10" t="s">
        <v>22</v>
      </c>
      <c r="E10" t="s">
        <v>25</v>
      </c>
      <c r="G10" t="s">
        <v>22</v>
      </c>
      <c r="I10" t="s">
        <v>22</v>
      </c>
      <c r="L10" t="s">
        <v>33</v>
      </c>
      <c r="N10" t="s">
        <v>33</v>
      </c>
      <c r="P10" t="s">
        <v>33</v>
      </c>
      <c r="R10" t="s">
        <v>33</v>
      </c>
    </row>
    <row r="11" spans="1:18" x14ac:dyDescent="0.2">
      <c r="B11">
        <v>0.44691700000000001</v>
      </c>
      <c r="C11">
        <v>0.41708329999999999</v>
      </c>
      <c r="D11">
        <v>1.365583</v>
      </c>
      <c r="E11">
        <v>0.74724999999999997</v>
      </c>
      <c r="F11">
        <v>2.782667</v>
      </c>
      <c r="G11">
        <v>0.91425000000000001</v>
      </c>
      <c r="H11">
        <v>3.4489169999999998</v>
      </c>
      <c r="I11">
        <v>1.676167</v>
      </c>
      <c r="K11" s="1">
        <v>0.37791669999999999</v>
      </c>
      <c r="L11" s="1">
        <v>0.38</v>
      </c>
      <c r="M11" s="1">
        <v>0.57533339999999999</v>
      </c>
      <c r="N11" s="1">
        <v>0.48349249999999999</v>
      </c>
      <c r="O11" s="1">
        <v>0.74450000000000005</v>
      </c>
      <c r="P11" s="1">
        <v>0.57143949999999999</v>
      </c>
      <c r="Q11" s="1">
        <v>0.77575000000000005</v>
      </c>
      <c r="R11" s="1">
        <v>0.74071209999999998</v>
      </c>
    </row>
    <row r="12" spans="1:18" x14ac:dyDescent="0.2">
      <c r="B12">
        <v>0.44674999999999998</v>
      </c>
      <c r="C12">
        <v>0.2155</v>
      </c>
      <c r="D12">
        <v>1.3254999999999999</v>
      </c>
      <c r="E12">
        <v>0.35049999999999998</v>
      </c>
      <c r="F12">
        <v>2.4359999999999999</v>
      </c>
      <c r="G12">
        <v>0.88449999999999995</v>
      </c>
      <c r="H12">
        <v>2.656917</v>
      </c>
      <c r="I12">
        <v>1.450083</v>
      </c>
      <c r="K12" s="1">
        <v>0.31258330000000001</v>
      </c>
      <c r="L12" s="1">
        <v>0.37341669999999999</v>
      </c>
      <c r="M12" s="1">
        <v>0.4330833</v>
      </c>
      <c r="N12" s="1">
        <v>0.63766659999999997</v>
      </c>
      <c r="O12" s="1">
        <v>0.67491670000000004</v>
      </c>
      <c r="P12" s="1">
        <v>0.68666669999999996</v>
      </c>
      <c r="Q12" s="1">
        <v>0.77566670000000004</v>
      </c>
      <c r="R12" s="1">
        <v>0.87441670000000005</v>
      </c>
    </row>
    <row r="13" spans="1:18" x14ac:dyDescent="0.2">
      <c r="B13">
        <v>0.53833299999999995</v>
      </c>
      <c r="C13">
        <v>0.32700000000000001</v>
      </c>
      <c r="D13">
        <v>1.0614170000000001</v>
      </c>
      <c r="E13">
        <v>0.67316670000000001</v>
      </c>
      <c r="F13">
        <v>1.440083</v>
      </c>
      <c r="G13">
        <v>1.18733</v>
      </c>
      <c r="H13">
        <v>3.1903329999999999</v>
      </c>
      <c r="I13">
        <v>1.698</v>
      </c>
      <c r="K13" s="1">
        <v>0.4100007</v>
      </c>
      <c r="L13" s="1">
        <v>0.37916670000000002</v>
      </c>
      <c r="M13" s="1">
        <v>0.61240850000000002</v>
      </c>
      <c r="N13" s="1">
        <v>0.49516670000000002</v>
      </c>
      <c r="O13" s="1">
        <v>0.61026279999999999</v>
      </c>
      <c r="P13" s="1">
        <v>0.62491669999999999</v>
      </c>
      <c r="Q13" s="1">
        <v>1.0506599999999999</v>
      </c>
      <c r="R13" s="1">
        <v>0.80391670000000004</v>
      </c>
    </row>
    <row r="14" spans="1:18" x14ac:dyDescent="0.2">
      <c r="B14">
        <v>0.40341670000000002</v>
      </c>
      <c r="C14">
        <v>0.41808329999999999</v>
      </c>
      <c r="D14">
        <v>1.1338330000000001</v>
      </c>
      <c r="E14">
        <v>0.75383339999999999</v>
      </c>
      <c r="F14">
        <v>2.172167</v>
      </c>
      <c r="G14">
        <v>1.4484999999999999</v>
      </c>
      <c r="H14">
        <v>2.6095000000000002</v>
      </c>
      <c r="I14">
        <v>1.683667</v>
      </c>
      <c r="K14" s="1">
        <v>0.50808330000000002</v>
      </c>
      <c r="L14" s="1">
        <v>0.47899999999999998</v>
      </c>
      <c r="M14" s="1">
        <v>0.59566669999999999</v>
      </c>
      <c r="N14" s="1">
        <v>0.75583330000000004</v>
      </c>
      <c r="O14" s="1">
        <v>0.76083330000000005</v>
      </c>
      <c r="P14" s="1">
        <v>0.73975000000000002</v>
      </c>
      <c r="Q14" s="1">
        <v>0.98591669999999998</v>
      </c>
      <c r="R14" s="1">
        <v>0.86424999999999996</v>
      </c>
    </row>
    <row r="15" spans="1:18" x14ac:dyDescent="0.2">
      <c r="A15" t="s">
        <v>30</v>
      </c>
      <c r="B15">
        <f>AVERAGE(B11:B14)</f>
        <v>0.45885417499999998</v>
      </c>
      <c r="C15">
        <f>AVERAGE(C11:C14)</f>
        <v>0.34441664999999999</v>
      </c>
      <c r="D15">
        <f>AVERAGE(D11:D14)</f>
        <v>1.2215832500000001</v>
      </c>
      <c r="E15">
        <f>AVERAGE(E11:E14)</f>
        <v>0.63118752499999997</v>
      </c>
      <c r="F15">
        <f>AVERAGE(F11:F14)</f>
        <v>2.2077292499999999</v>
      </c>
      <c r="G15">
        <f>AVERAGE(G11:G14)</f>
        <v>1.1086450000000001</v>
      </c>
      <c r="H15">
        <f>AVERAGE(H11:H14)</f>
        <v>2.9764167500000003</v>
      </c>
      <c r="I15">
        <f>AVERAGE(I11:I14)</f>
        <v>1.6269792499999998</v>
      </c>
      <c r="K15">
        <f>AVERAGE(K11:K14)</f>
        <v>0.402146</v>
      </c>
      <c r="L15">
        <f>AVERAGE(L11:L14)</f>
        <v>0.40289585000000006</v>
      </c>
      <c r="M15">
        <f>AVERAGE(M11:M14)</f>
        <v>0.55412297500000007</v>
      </c>
      <c r="N15">
        <f>AVERAGE(N11:N14)</f>
        <v>0.59303977499999994</v>
      </c>
      <c r="O15">
        <f>AVERAGE(O11:O14)</f>
        <v>0.69762820000000003</v>
      </c>
      <c r="P15">
        <f>AVERAGE(P11:P14)</f>
        <v>0.65569322499999994</v>
      </c>
      <c r="Q15">
        <f>AVERAGE(Q11:Q14)</f>
        <v>0.89699835000000006</v>
      </c>
      <c r="R15">
        <f>AVERAGE(R11:R14)</f>
        <v>0.82082387500000009</v>
      </c>
    </row>
    <row r="16" spans="1:18" x14ac:dyDescent="0.2">
      <c r="A16" t="s">
        <v>31</v>
      </c>
      <c r="B16">
        <f>STDEV(B11:B14)</f>
        <v>5.6801421511459942E-2</v>
      </c>
      <c r="C16">
        <f>STDEV(C11:C14)</f>
        <v>9.5968848572318827E-2</v>
      </c>
      <c r="D16">
        <f>STDEV(D11:D14)</f>
        <v>0.14706909141029439</v>
      </c>
      <c r="E16">
        <f>STDEV(E11:E14)</f>
        <v>0.19066571670679505</v>
      </c>
      <c r="F16">
        <f>STDEV(F11:F14)</f>
        <v>0.56956310462340387</v>
      </c>
      <c r="G16">
        <f>STDEV(G11:G14)</f>
        <v>0.26440067278028268</v>
      </c>
      <c r="H16">
        <f>STDEV(H11:H14)</f>
        <v>0.41057871350276026</v>
      </c>
      <c r="I16">
        <f>STDEV(I11:I14)</f>
        <v>0.11827815513265047</v>
      </c>
      <c r="K16">
        <f>STDEV(K11:K14)</f>
        <v>8.1430837838335754E-2</v>
      </c>
      <c r="L16">
        <f>STDEV(L11:L14)</f>
        <v>5.0820450079634531E-2</v>
      </c>
      <c r="M16">
        <f>STDEV(M11:M14)</f>
        <v>8.2104747252492796E-2</v>
      </c>
      <c r="N16">
        <f>STDEV(N11:N14)</f>
        <v>0.12919369123063223</v>
      </c>
      <c r="O16">
        <f>STDEV(O11:O14)</f>
        <v>6.9138449627444434E-2</v>
      </c>
      <c r="P16">
        <f>STDEV(P11:P14)</f>
        <v>7.3191033705018602E-2</v>
      </c>
      <c r="Q16">
        <f>STDEV(Q11:Q14)</f>
        <v>0.14252591263449793</v>
      </c>
      <c r="R16">
        <f>STDEV(R11:R14)</f>
        <v>6.1810916738408758E-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ava</vt:lpstr>
    </vt:vector>
  </TitlesOfParts>
  <Company>UNIVERSITY OF FLORID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 FROST</dc:creator>
  <cp:lastModifiedBy>Microsoft Office User</cp:lastModifiedBy>
  <dcterms:created xsi:type="dcterms:W3CDTF">2025-03-19T15:32:28Z</dcterms:created>
  <dcterms:modified xsi:type="dcterms:W3CDTF">2025-04-09T18:35:07Z</dcterms:modified>
</cp:coreProperties>
</file>